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D:\桌面\self\00实验\3-RAB1A\article\Never Give Up\17-Frontiers in Immunology\新建文件夹\"/>
    </mc:Choice>
  </mc:AlternateContent>
  <xr:revisionPtr revIDLastSave="0" documentId="13_ncr:1_{A362E728-7106-4E74-8DD4-86516DA0582E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mouse" sheetId="1" r:id="rId1"/>
    <sheet name="huma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6" uniqueCount="53">
  <si>
    <t>CACCATTGGCAATGAGCGGTTC</t>
    <phoneticPr fontId="1" type="noConversion"/>
  </si>
  <si>
    <t>human RAB27B</t>
  </si>
  <si>
    <t>TGGCAACAAGGCAGACCTACCA</t>
  </si>
  <si>
    <t>CTCCACATTCTGTCCAGTTGCTG</t>
  </si>
  <si>
    <t>human RAB27A</t>
  </si>
  <si>
    <t>GAAGCCATAGCACTCGCAGAGA</t>
  </si>
  <si>
    <t>CAGGACTTGTCCACACACCGTT</t>
  </si>
  <si>
    <t>GCTCAGATGAGAGAAGCCACCA</t>
  </si>
  <si>
    <t>AGTCTGGATGCCTCCCTGTTCA</t>
  </si>
  <si>
    <t>GGTGACAAATGGTCAGCTTCAGC</t>
  </si>
  <si>
    <t>CCAGGATACTGCCCACTTGAGT</t>
  </si>
  <si>
    <t>human Rab7(RAB7A)</t>
  </si>
  <si>
    <t>GTGATGGTGGATGACAGGCTAG</t>
  </si>
  <si>
    <t>AGTCTGCACCTCTGTAGAAGGC</t>
  </si>
  <si>
    <t>human Rab5(RAB5A)</t>
  </si>
  <si>
    <t>GTGTCATCAAGACATACAGTTTGG</t>
  </si>
  <si>
    <t>human Rab11(RAB11B)</t>
  </si>
  <si>
    <t>TCATCGAGACCTCAGCCTTGGA</t>
  </si>
  <si>
    <t>CTGCGATCTGTTTCTGTGACACG</t>
  </si>
  <si>
    <t>human RAB35</t>
  </si>
  <si>
    <t>CAGCCCATCTTACTGCAAGCAG</t>
  </si>
  <si>
    <t>GCTGACAACCTGTCGGAGAGAA</t>
  </si>
  <si>
    <t>human PDCD6IP(ALIX)</t>
    <phoneticPr fontId="1" type="noConversion"/>
  </si>
  <si>
    <t>AGGTCTTTGCGGATGTCCACGT</t>
    <phoneticPr fontId="1" type="noConversion"/>
  </si>
  <si>
    <t>CATTGCTGACAGGATGCAGAAGG</t>
  </si>
  <si>
    <t>TGCTGGAAGGTGGACAGTGAGG</t>
  </si>
  <si>
    <t>Mouse β-actin</t>
  </si>
  <si>
    <t>TGACGCAGGTGTCATCGGTGAG</t>
  </si>
  <si>
    <t>ATTCGGCACTGGAGACTCCTGA</t>
  </si>
  <si>
    <t>CAACCTGGAGACGCAGCACAAG</t>
  </si>
  <si>
    <t>GCTTGAACAAGTTCCGCAGGGT</t>
  </si>
  <si>
    <t>GCAAAGCCAAGAAGTCGGTGGA</t>
  </si>
  <si>
    <t>CCTTCTGTTGCGTCTCCACGTT</t>
  </si>
  <si>
    <t>GAGGTGTCTGATGGAGAAGCTG</t>
  </si>
  <si>
    <t>ACCCACCAGATGCTGTCCTTCA</t>
  </si>
  <si>
    <t>TGGATGCCTGTGAATGGCTCTG</t>
  </si>
  <si>
    <t>GTGGGTGTCATTCCAAACCTGC</t>
  </si>
  <si>
    <t>GGCGGTGGAATACAATGTGTCC</t>
  </si>
  <si>
    <t>AGCAGGTCAAGGTGAACAGCTG</t>
  </si>
  <si>
    <t>forward primer</t>
    <phoneticPr fontId="1" type="noConversion"/>
  </si>
  <si>
    <t>reverse primer</t>
    <phoneticPr fontId="1" type="noConversion"/>
  </si>
  <si>
    <t>Mouse PAX5</t>
    <phoneticPr fontId="1" type="noConversion"/>
  </si>
  <si>
    <t>Mouse C/EBPβ</t>
  </si>
  <si>
    <t>Mouse C/EBPα</t>
  </si>
  <si>
    <t>Mouse PU.1</t>
  </si>
  <si>
    <t>Mouse Csf1r</t>
  </si>
  <si>
    <t>human SNAP23</t>
    <phoneticPr fontId="1" type="noConversion"/>
  </si>
  <si>
    <t>ACTTCTGGGAGAGTCCGCTGTT</t>
    <phoneticPr fontId="1" type="noConversion"/>
  </si>
  <si>
    <r>
      <t xml:space="preserve">human </t>
    </r>
    <r>
      <rPr>
        <sz val="12"/>
        <rFont val="Arial"/>
        <family val="2"/>
      </rPr>
      <t>β</t>
    </r>
    <r>
      <rPr>
        <sz val="11"/>
        <color theme="1"/>
        <rFont val="Arial"/>
        <family val="2"/>
      </rPr>
      <t>-actin</t>
    </r>
    <phoneticPr fontId="2" type="noConversion"/>
  </si>
  <si>
    <t>Gene</t>
    <phoneticPr fontId="1" type="noConversion"/>
  </si>
  <si>
    <t>Primer</t>
    <phoneticPr fontId="1" type="noConversion"/>
  </si>
  <si>
    <t>Primers for mRNA expression analysis</t>
    <phoneticPr fontId="1" type="noConversion"/>
  </si>
  <si>
    <t>Mouse CD6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等线"/>
      <charset val="134"/>
      <scheme val="minor"/>
    </font>
    <font>
      <sz val="11"/>
      <color theme="1"/>
      <name val="Arial"/>
      <family val="2"/>
    </font>
    <font>
      <sz val="12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8">
    <xf numFmtId="0" fontId="0" fillId="0" borderId="0" xfId="0"/>
    <xf numFmtId="0" fontId="4" fillId="0" borderId="0" xfId="0" applyFont="1"/>
    <xf numFmtId="0" fontId="5" fillId="0" borderId="0" xfId="0" applyFont="1" applyAlignment="1">
      <alignment horizontal="center" wrapText="1"/>
    </xf>
    <xf numFmtId="0" fontId="6" fillId="0" borderId="0" xfId="0" applyFont="1"/>
    <xf numFmtId="0" fontId="7" fillId="0" borderId="0" xfId="0" applyFont="1"/>
    <xf numFmtId="0" fontId="5" fillId="0" borderId="0" xfId="0" applyFont="1" applyAlignment="1">
      <alignment horizontal="center" wrapText="1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2">
    <cellStyle name="常规" xfId="0" builtinId="0"/>
    <cellStyle name="常规 2" xfId="1" xr:uid="{5CDC7C0A-2DC5-40D8-A483-A96040D067C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2"/>
  <sheetViews>
    <sheetView tabSelected="1" workbookViewId="0">
      <selection activeCell="E16" sqref="E16"/>
    </sheetView>
  </sheetViews>
  <sheetFormatPr defaultRowHeight="13.5" x14ac:dyDescent="0.35"/>
  <cols>
    <col min="1" max="1" width="20.46484375" style="4" customWidth="1"/>
    <col min="2" max="2" width="20.46484375" style="1" customWidth="1"/>
    <col min="3" max="3" width="35.1328125" style="1" bestFit="1" customWidth="1"/>
    <col min="4" max="16384" width="9.06640625" style="1"/>
  </cols>
  <sheetData>
    <row r="1" spans="1:36" ht="13.9" x14ac:dyDescent="0.4">
      <c r="A1" s="6" t="s">
        <v>51</v>
      </c>
      <c r="B1" s="6"/>
      <c r="C1" s="6"/>
    </row>
    <row r="2" spans="1:36" s="3" customFormat="1" ht="13.9" x14ac:dyDescent="0.4">
      <c r="A2" s="3" t="s">
        <v>49</v>
      </c>
      <c r="C2" s="3" t="s">
        <v>50</v>
      </c>
    </row>
    <row r="3" spans="1:36" x14ac:dyDescent="0.35">
      <c r="A3" s="4" t="s">
        <v>26</v>
      </c>
      <c r="B3" s="1" t="s">
        <v>39</v>
      </c>
      <c r="C3" s="1" t="s">
        <v>24</v>
      </c>
    </row>
    <row r="4" spans="1:36" x14ac:dyDescent="0.35">
      <c r="B4" s="1" t="s">
        <v>40</v>
      </c>
      <c r="C4" s="1" t="s">
        <v>25</v>
      </c>
    </row>
    <row r="5" spans="1:36" ht="15" x14ac:dyDescent="0.4">
      <c r="A5" s="4" t="s">
        <v>41</v>
      </c>
      <c r="B5" s="1" t="s">
        <v>39</v>
      </c>
      <c r="C5" s="1" t="s">
        <v>27</v>
      </c>
      <c r="F5" s="2"/>
      <c r="G5" s="2"/>
      <c r="H5" s="2"/>
      <c r="I5" s="2"/>
      <c r="J5" s="2"/>
      <c r="K5" s="2"/>
      <c r="L5" s="2"/>
      <c r="M5" s="2"/>
      <c r="N5" s="2"/>
      <c r="O5" s="5"/>
      <c r="P5" s="5"/>
      <c r="Q5" s="2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</row>
    <row r="6" spans="1:36" ht="15" x14ac:dyDescent="0.4">
      <c r="B6" s="1" t="s">
        <v>40</v>
      </c>
      <c r="C6" s="1" t="s">
        <v>28</v>
      </c>
      <c r="F6" s="2"/>
      <c r="G6" s="2"/>
      <c r="H6" s="2"/>
      <c r="I6" s="2"/>
      <c r="J6" s="2"/>
      <c r="K6" s="2"/>
      <c r="L6" s="2"/>
      <c r="M6" s="2"/>
      <c r="N6" s="2"/>
      <c r="O6" s="2"/>
      <c r="P6" s="5"/>
      <c r="Q6" s="5"/>
      <c r="R6" s="2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</row>
    <row r="7" spans="1:36" ht="15" x14ac:dyDescent="0.4">
      <c r="A7" s="4" t="s">
        <v>42</v>
      </c>
      <c r="B7" s="1" t="s">
        <v>39</v>
      </c>
      <c r="C7" s="1" t="s">
        <v>29</v>
      </c>
      <c r="F7" s="2"/>
      <c r="G7" s="2"/>
      <c r="H7" s="2"/>
      <c r="I7" s="2"/>
      <c r="J7" s="2"/>
      <c r="K7" s="2"/>
      <c r="L7" s="2"/>
      <c r="M7" s="2"/>
      <c r="N7" s="2"/>
      <c r="O7" s="2"/>
      <c r="P7" s="5"/>
      <c r="Q7" s="5"/>
      <c r="R7" s="2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</row>
    <row r="8" spans="1:36" ht="15" x14ac:dyDescent="0.4">
      <c r="B8" s="1" t="s">
        <v>40</v>
      </c>
      <c r="C8" s="1" t="s">
        <v>30</v>
      </c>
      <c r="F8" s="2"/>
      <c r="G8" s="2"/>
      <c r="H8" s="2"/>
      <c r="I8" s="2"/>
      <c r="J8" s="2"/>
      <c r="K8" s="2"/>
      <c r="L8" s="2"/>
      <c r="M8" s="2"/>
      <c r="N8" s="2"/>
      <c r="O8" s="2"/>
      <c r="P8" s="5"/>
      <c r="Q8" s="5"/>
      <c r="R8" s="2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</row>
    <row r="9" spans="1:36" ht="15" x14ac:dyDescent="0.4">
      <c r="A9" s="4" t="s">
        <v>43</v>
      </c>
      <c r="B9" s="1" t="s">
        <v>39</v>
      </c>
      <c r="C9" s="1" t="s">
        <v>31</v>
      </c>
      <c r="F9" s="2"/>
      <c r="G9" s="2"/>
      <c r="H9" s="2"/>
      <c r="I9" s="2"/>
      <c r="J9" s="2"/>
      <c r="K9" s="2"/>
      <c r="L9" s="2"/>
      <c r="M9" s="2"/>
      <c r="N9" s="2"/>
      <c r="O9" s="2"/>
      <c r="P9" s="5"/>
      <c r="Q9" s="5"/>
      <c r="R9" s="2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</row>
    <row r="10" spans="1:36" ht="15" x14ac:dyDescent="0.4">
      <c r="B10" s="1" t="s">
        <v>40</v>
      </c>
      <c r="C10" s="1" t="s">
        <v>32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5"/>
      <c r="Q10" s="5"/>
      <c r="R10" s="2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</row>
    <row r="11" spans="1:36" ht="15" x14ac:dyDescent="0.4">
      <c r="A11" s="4" t="s">
        <v>44</v>
      </c>
      <c r="B11" s="1" t="s">
        <v>39</v>
      </c>
      <c r="C11" s="1" t="s">
        <v>33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5"/>
      <c r="Q11" s="5"/>
      <c r="R11" s="2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</row>
    <row r="12" spans="1:36" ht="15" x14ac:dyDescent="0.4">
      <c r="B12" s="1" t="s">
        <v>40</v>
      </c>
      <c r="C12" s="1" t="s">
        <v>34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5"/>
      <c r="Q12" s="5"/>
      <c r="R12" s="2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</row>
    <row r="13" spans="1:36" ht="15" x14ac:dyDescent="0.4">
      <c r="A13" s="4" t="s">
        <v>45</v>
      </c>
      <c r="B13" s="1" t="s">
        <v>39</v>
      </c>
      <c r="C13" s="1" t="s">
        <v>35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5"/>
      <c r="Q13" s="5"/>
      <c r="R13" s="2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</row>
    <row r="14" spans="1:36" ht="15" x14ac:dyDescent="0.4">
      <c r="B14" s="1" t="s">
        <v>40</v>
      </c>
      <c r="C14" s="1" t="s">
        <v>36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5"/>
      <c r="Q14" s="5"/>
      <c r="R14" s="2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</row>
    <row r="15" spans="1:36" ht="15" x14ac:dyDescent="0.4">
      <c r="A15" s="4" t="s">
        <v>52</v>
      </c>
      <c r="B15" s="1" t="s">
        <v>39</v>
      </c>
      <c r="C15" s="1" t="s">
        <v>37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5"/>
      <c r="Q15" s="5"/>
      <c r="R15" s="2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</row>
    <row r="16" spans="1:36" ht="15" x14ac:dyDescent="0.4">
      <c r="B16" s="1" t="s">
        <v>40</v>
      </c>
      <c r="C16" s="1" t="s">
        <v>38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5"/>
      <c r="Q16" s="5"/>
      <c r="R16" s="2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</row>
    <row r="17" spans="1:36" ht="15" x14ac:dyDescent="0.4">
      <c r="A17" s="1"/>
      <c r="F17" s="2"/>
      <c r="G17" s="2"/>
      <c r="H17" s="2"/>
      <c r="I17" s="2"/>
      <c r="J17" s="2"/>
      <c r="K17" s="2"/>
      <c r="L17" s="2"/>
      <c r="M17" s="2"/>
      <c r="N17" s="2"/>
      <c r="O17" s="2"/>
      <c r="P17" s="5"/>
      <c r="Q17" s="5"/>
      <c r="R17" s="2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</row>
    <row r="18" spans="1:36" ht="15" x14ac:dyDescent="0.4">
      <c r="A18" s="1"/>
      <c r="F18" s="2"/>
      <c r="G18" s="2"/>
      <c r="H18" s="2"/>
      <c r="I18" s="2"/>
      <c r="J18" s="2"/>
      <c r="K18" s="2"/>
      <c r="L18" s="2"/>
      <c r="M18" s="2"/>
      <c r="N18" s="2"/>
      <c r="O18" s="2"/>
      <c r="P18" s="5"/>
      <c r="Q18" s="5"/>
      <c r="R18" s="2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</row>
    <row r="19" spans="1:36" x14ac:dyDescent="0.35">
      <c r="A19" s="1"/>
    </row>
    <row r="20" spans="1:36" x14ac:dyDescent="0.35">
      <c r="A20" s="1"/>
    </row>
    <row r="21" spans="1:36" x14ac:dyDescent="0.35">
      <c r="A21" s="1"/>
    </row>
    <row r="22" spans="1:36" x14ac:dyDescent="0.35">
      <c r="A22" s="1"/>
    </row>
    <row r="23" spans="1:36" x14ac:dyDescent="0.35">
      <c r="A23" s="1"/>
    </row>
    <row r="24" spans="1:36" x14ac:dyDescent="0.35">
      <c r="A24" s="1"/>
    </row>
    <row r="25" spans="1:36" x14ac:dyDescent="0.35">
      <c r="A25" s="1"/>
    </row>
    <row r="26" spans="1:36" x14ac:dyDescent="0.35">
      <c r="A26" s="1"/>
    </row>
    <row r="27" spans="1:36" x14ac:dyDescent="0.35">
      <c r="A27" s="1"/>
    </row>
    <row r="28" spans="1:36" x14ac:dyDescent="0.35">
      <c r="A28" s="1"/>
    </row>
    <row r="29" spans="1:36" x14ac:dyDescent="0.35">
      <c r="A29" s="1"/>
    </row>
    <row r="30" spans="1:36" x14ac:dyDescent="0.35">
      <c r="A30" s="1"/>
    </row>
    <row r="31" spans="1:36" x14ac:dyDescent="0.35">
      <c r="A31" s="1"/>
    </row>
    <row r="32" spans="1:36" x14ac:dyDescent="0.35">
      <c r="A32" s="1"/>
    </row>
  </sheetData>
  <mergeCells count="29">
    <mergeCell ref="A1:C1"/>
    <mergeCell ref="P17:Q17"/>
    <mergeCell ref="S17:AJ17"/>
    <mergeCell ref="P18:Q18"/>
    <mergeCell ref="S18:AJ18"/>
    <mergeCell ref="P14:Q14"/>
    <mergeCell ref="S14:AJ14"/>
    <mergeCell ref="P15:Q15"/>
    <mergeCell ref="S15:AJ15"/>
    <mergeCell ref="P16:Q16"/>
    <mergeCell ref="S16:AJ16"/>
    <mergeCell ref="P11:Q11"/>
    <mergeCell ref="S11:AJ11"/>
    <mergeCell ref="P12:Q12"/>
    <mergeCell ref="S12:AJ12"/>
    <mergeCell ref="P13:Q13"/>
    <mergeCell ref="S13:AJ13"/>
    <mergeCell ref="P8:Q8"/>
    <mergeCell ref="S8:AJ8"/>
    <mergeCell ref="P9:Q9"/>
    <mergeCell ref="S9:AJ9"/>
    <mergeCell ref="P10:Q10"/>
    <mergeCell ref="S10:AJ10"/>
    <mergeCell ref="O5:P5"/>
    <mergeCell ref="R5:AI5"/>
    <mergeCell ref="P6:Q6"/>
    <mergeCell ref="S6:AJ6"/>
    <mergeCell ref="P7:Q7"/>
    <mergeCell ref="S7:AJ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4BC04-173F-48BC-8ABD-3652609245D1}">
  <dimension ref="A1:AJ20"/>
  <sheetViews>
    <sheetView workbookViewId="0">
      <selection activeCell="A13" sqref="A13"/>
    </sheetView>
  </sheetViews>
  <sheetFormatPr defaultRowHeight="13.5" x14ac:dyDescent="0.35"/>
  <cols>
    <col min="1" max="2" width="20.46484375" style="1" customWidth="1"/>
    <col min="3" max="3" width="28.265625" style="1" bestFit="1" customWidth="1"/>
    <col min="4" max="16384" width="9.06640625" style="1"/>
  </cols>
  <sheetData>
    <row r="1" spans="1:36" ht="13.9" x14ac:dyDescent="0.4">
      <c r="A1" s="7" t="s">
        <v>51</v>
      </c>
      <c r="B1" s="7"/>
      <c r="C1" s="7"/>
    </row>
    <row r="2" spans="1:36" s="3" customFormat="1" ht="13.9" x14ac:dyDescent="0.4">
      <c r="A2" s="3" t="s">
        <v>49</v>
      </c>
      <c r="C2" s="3" t="s">
        <v>50</v>
      </c>
    </row>
    <row r="3" spans="1:36" ht="15" x14ac:dyDescent="0.4">
      <c r="A3" s="1" t="s">
        <v>48</v>
      </c>
      <c r="B3" s="1" t="s">
        <v>39</v>
      </c>
      <c r="C3" s="1" t="s">
        <v>0</v>
      </c>
    </row>
    <row r="4" spans="1:36" x14ac:dyDescent="0.35">
      <c r="B4" s="1" t="s">
        <v>40</v>
      </c>
      <c r="C4" s="1" t="s">
        <v>23</v>
      </c>
    </row>
    <row r="5" spans="1:36" ht="15" x14ac:dyDescent="0.4">
      <c r="A5" s="1" t="s">
        <v>1</v>
      </c>
      <c r="B5" s="1" t="s">
        <v>39</v>
      </c>
      <c r="C5" s="1" t="s">
        <v>2</v>
      </c>
      <c r="E5" s="2"/>
      <c r="F5" s="2"/>
      <c r="G5" s="2"/>
      <c r="H5" s="2"/>
      <c r="I5" s="2"/>
      <c r="J5" s="2"/>
      <c r="K5" s="2"/>
      <c r="L5" s="2"/>
      <c r="M5" s="2"/>
      <c r="N5" s="2"/>
      <c r="O5" s="5"/>
      <c r="P5" s="5"/>
      <c r="Q5" s="2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</row>
    <row r="6" spans="1:36" ht="15" x14ac:dyDescent="0.4">
      <c r="B6" s="1" t="s">
        <v>40</v>
      </c>
      <c r="C6" s="1" t="s">
        <v>3</v>
      </c>
      <c r="F6" s="2"/>
      <c r="G6" s="2"/>
      <c r="H6" s="2"/>
      <c r="I6" s="2"/>
      <c r="J6" s="2"/>
      <c r="K6" s="2"/>
      <c r="L6" s="2"/>
      <c r="M6" s="2"/>
      <c r="N6" s="2"/>
      <c r="O6" s="2"/>
      <c r="P6" s="5"/>
      <c r="Q6" s="5"/>
      <c r="R6" s="2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</row>
    <row r="7" spans="1:36" ht="15" x14ac:dyDescent="0.4">
      <c r="A7" s="1" t="s">
        <v>4</v>
      </c>
      <c r="B7" s="1" t="s">
        <v>39</v>
      </c>
      <c r="C7" s="1" t="s">
        <v>5</v>
      </c>
      <c r="F7" s="2"/>
      <c r="G7" s="2"/>
      <c r="H7" s="2"/>
      <c r="I7" s="2"/>
      <c r="J7" s="2"/>
      <c r="K7" s="2"/>
      <c r="L7" s="2"/>
      <c r="M7" s="2"/>
      <c r="N7" s="2"/>
      <c r="O7" s="2"/>
      <c r="P7" s="5"/>
      <c r="Q7" s="5"/>
      <c r="R7" s="2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</row>
    <row r="8" spans="1:36" ht="15" x14ac:dyDescent="0.4">
      <c r="B8" s="1" t="s">
        <v>40</v>
      </c>
      <c r="C8" s="1" t="s">
        <v>6</v>
      </c>
      <c r="F8" s="2"/>
      <c r="G8" s="2"/>
      <c r="H8" s="2"/>
      <c r="I8" s="2"/>
      <c r="J8" s="2"/>
      <c r="K8" s="2"/>
      <c r="L8" s="2"/>
      <c r="M8" s="2"/>
      <c r="N8" s="2"/>
      <c r="O8" s="2"/>
      <c r="P8" s="5"/>
      <c r="Q8" s="5"/>
      <c r="R8" s="2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</row>
    <row r="9" spans="1:36" ht="15" x14ac:dyDescent="0.4">
      <c r="A9" s="1" t="s">
        <v>22</v>
      </c>
      <c r="B9" s="1" t="s">
        <v>39</v>
      </c>
      <c r="C9" s="1" t="s">
        <v>7</v>
      </c>
      <c r="F9" s="2"/>
      <c r="G9" s="2"/>
      <c r="H9" s="2"/>
      <c r="I9" s="2"/>
      <c r="J9" s="2"/>
      <c r="K9" s="2"/>
      <c r="L9" s="2"/>
      <c r="M9" s="2"/>
      <c r="N9" s="2"/>
      <c r="O9" s="2"/>
      <c r="P9" s="5"/>
      <c r="Q9" s="5"/>
      <c r="R9" s="2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</row>
    <row r="10" spans="1:36" ht="15" x14ac:dyDescent="0.4">
      <c r="B10" s="1" t="s">
        <v>40</v>
      </c>
      <c r="C10" s="1" t="s">
        <v>8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5"/>
      <c r="Q10" s="5"/>
      <c r="R10" s="2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</row>
    <row r="11" spans="1:36" ht="15" x14ac:dyDescent="0.4">
      <c r="A11" s="1" t="s">
        <v>46</v>
      </c>
      <c r="B11" s="1" t="s">
        <v>39</v>
      </c>
      <c r="C11" s="1" t="s">
        <v>9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5"/>
      <c r="Q11" s="5"/>
      <c r="R11" s="2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</row>
    <row r="12" spans="1:36" ht="15" x14ac:dyDescent="0.4">
      <c r="B12" s="1" t="s">
        <v>40</v>
      </c>
      <c r="C12" s="1" t="s">
        <v>10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5"/>
      <c r="Q12" s="5"/>
      <c r="R12" s="2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</row>
    <row r="13" spans="1:36" ht="15" x14ac:dyDescent="0.4">
      <c r="A13" s="1" t="s">
        <v>11</v>
      </c>
      <c r="B13" s="1" t="s">
        <v>39</v>
      </c>
      <c r="C13" s="1" t="s">
        <v>12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5"/>
      <c r="Q13" s="5"/>
      <c r="R13" s="2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</row>
    <row r="14" spans="1:36" ht="15" x14ac:dyDescent="0.4">
      <c r="B14" s="1" t="s">
        <v>40</v>
      </c>
      <c r="C14" s="1" t="s">
        <v>13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5"/>
      <c r="Q14" s="5"/>
      <c r="R14" s="2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</row>
    <row r="15" spans="1:36" ht="15" x14ac:dyDescent="0.4">
      <c r="A15" s="1" t="s">
        <v>14</v>
      </c>
      <c r="B15" s="1" t="s">
        <v>39</v>
      </c>
      <c r="C15" s="1" t="s">
        <v>47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5"/>
      <c r="Q15" s="5"/>
      <c r="R15" s="2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</row>
    <row r="16" spans="1:36" ht="15" x14ac:dyDescent="0.4">
      <c r="B16" s="1" t="s">
        <v>40</v>
      </c>
      <c r="C16" s="1" t="s">
        <v>15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5"/>
      <c r="Q16" s="5"/>
      <c r="R16" s="2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</row>
    <row r="17" spans="1:36" ht="15" x14ac:dyDescent="0.4">
      <c r="A17" s="1" t="s">
        <v>16</v>
      </c>
      <c r="B17" s="1" t="s">
        <v>39</v>
      </c>
      <c r="C17" s="1" t="s">
        <v>17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5"/>
      <c r="Q17" s="5"/>
      <c r="R17" s="2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</row>
    <row r="18" spans="1:36" ht="15" x14ac:dyDescent="0.4">
      <c r="B18" s="1" t="s">
        <v>40</v>
      </c>
      <c r="C18" s="1" t="s">
        <v>18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5"/>
      <c r="Q18" s="5"/>
      <c r="R18" s="2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</row>
    <row r="19" spans="1:36" ht="15" x14ac:dyDescent="0.4">
      <c r="A19" s="1" t="s">
        <v>19</v>
      </c>
      <c r="B19" s="1" t="s">
        <v>39</v>
      </c>
      <c r="C19" s="1" t="s">
        <v>20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5"/>
      <c r="Q19" s="5"/>
      <c r="R19" s="2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  <c r="AH19" s="5"/>
      <c r="AI19" s="5"/>
      <c r="AJ19" s="5"/>
    </row>
    <row r="20" spans="1:36" ht="15" x14ac:dyDescent="0.4">
      <c r="B20" s="1" t="s">
        <v>40</v>
      </c>
      <c r="C20" s="1" t="s">
        <v>21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5"/>
      <c r="Q20" s="5"/>
      <c r="R20" s="2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</row>
  </sheetData>
  <mergeCells count="33">
    <mergeCell ref="A1:C1"/>
    <mergeCell ref="O5:P5"/>
    <mergeCell ref="R5:AI5"/>
    <mergeCell ref="P6:Q6"/>
    <mergeCell ref="S6:AJ6"/>
    <mergeCell ref="P7:Q7"/>
    <mergeCell ref="S7:AJ7"/>
    <mergeCell ref="P8:Q8"/>
    <mergeCell ref="S8:AJ8"/>
    <mergeCell ref="P9:Q9"/>
    <mergeCell ref="S9:AJ9"/>
    <mergeCell ref="P10:Q10"/>
    <mergeCell ref="S10:AJ10"/>
    <mergeCell ref="P11:Q11"/>
    <mergeCell ref="S11:AJ11"/>
    <mergeCell ref="P12:Q12"/>
    <mergeCell ref="S12:AJ12"/>
    <mergeCell ref="P13:Q13"/>
    <mergeCell ref="S13:AJ13"/>
    <mergeCell ref="P14:Q14"/>
    <mergeCell ref="S14:AJ14"/>
    <mergeCell ref="P15:Q15"/>
    <mergeCell ref="S15:AJ15"/>
    <mergeCell ref="P16:Q16"/>
    <mergeCell ref="S16:AJ16"/>
    <mergeCell ref="P20:Q20"/>
    <mergeCell ref="S20:AJ20"/>
    <mergeCell ref="P17:Q17"/>
    <mergeCell ref="S17:AJ17"/>
    <mergeCell ref="P18:Q18"/>
    <mergeCell ref="S18:AJ18"/>
    <mergeCell ref="P19:Q19"/>
    <mergeCell ref="S19:AJ19"/>
  </mergeCells>
  <phoneticPr fontId="1" type="noConversion"/>
  <dataValidations count="1">
    <dataValidation imeMode="on" allowBlank="1" showInputMessage="1" showErrorMessage="1" promptTitle="引物名称" prompt="请填入您需要订购的引物 Primer的名称。" sqref="A3:B4" xr:uid="{F846ACAC-9BD7-4BDA-96AB-6FEE0C29E70B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ouse</vt:lpstr>
      <vt:lpstr>hu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vting</dc:creator>
  <cp:lastModifiedBy>ahaaha</cp:lastModifiedBy>
  <dcterms:created xsi:type="dcterms:W3CDTF">2015-06-05T18:19:34Z</dcterms:created>
  <dcterms:modified xsi:type="dcterms:W3CDTF">2025-09-05T02:22:31Z</dcterms:modified>
</cp:coreProperties>
</file>